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450" windowHeight="700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" uniqueCount="24">
  <si>
    <t>length</t>
  </si>
  <si>
    <t>x12</t>
  </si>
  <si>
    <t>L1</t>
  </si>
  <si>
    <t>a</t>
  </si>
  <si>
    <t>x13</t>
  </si>
  <si>
    <t>L2</t>
  </si>
  <si>
    <t>s</t>
  </si>
  <si>
    <t>x14</t>
  </si>
  <si>
    <t>L3</t>
  </si>
  <si>
    <t>x15</t>
  </si>
  <si>
    <t>L4</t>
  </si>
  <si>
    <t>L5</t>
  </si>
  <si>
    <t>b</t>
  </si>
  <si>
    <t>x21</t>
  </si>
  <si>
    <t>L6</t>
  </si>
  <si>
    <t>c</t>
  </si>
  <si>
    <t>x22</t>
  </si>
  <si>
    <t>FM</t>
  </si>
  <si>
    <t>x23</t>
  </si>
  <si>
    <t>x24</t>
  </si>
  <si>
    <t>x25</t>
  </si>
  <si>
    <t>x34</t>
  </si>
  <si>
    <t>x35   x45</t>
  </si>
  <si>
    <t>Four-stage centrifugal pump with back blad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4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7" borderId="5" applyNumberFormat="0" applyAlignment="0" applyProtection="0">
      <alignment vertical="center"/>
    </xf>
    <xf numFmtId="0" fontId="13" fillId="7" borderId="4" applyNumberFormat="0" applyAlignment="0" applyProtection="0">
      <alignment vertical="center"/>
    </xf>
    <xf numFmtId="0" fontId="14" fillId="8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2" borderId="0" xfId="0" applyFont="1" applyFill="1">
      <alignment vertical="center"/>
    </xf>
    <xf numFmtId="0" fontId="0" fillId="2" borderId="0" xfId="0" applyFill="1">
      <alignment vertical="center"/>
    </xf>
    <xf numFmtId="0" fontId="0" fillId="0" borderId="0" xfId="0" applyAlignment="1">
      <alignment horizontal="center" vertical="center"/>
    </xf>
    <xf numFmtId="0" fontId="0" fillId="3" borderId="0" xfId="0" applyFill="1">
      <alignment vertical="center"/>
    </xf>
    <xf numFmtId="176" fontId="0" fillId="0" borderId="0" xfId="0" applyNumberFormat="1" applyAlignment="1">
      <alignment horizontal="center" vertical="center"/>
    </xf>
    <xf numFmtId="0" fontId="1" fillId="4" borderId="0" xfId="0" applyFont="1" applyFill="1">
      <alignment vertical="center"/>
    </xf>
    <xf numFmtId="0" fontId="0" fillId="4" borderId="0" xfId="0" applyFill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8"/>
  <sheetViews>
    <sheetView tabSelected="1" workbookViewId="0">
      <selection activeCell="K32" sqref="K32"/>
    </sheetView>
  </sheetViews>
  <sheetFormatPr defaultColWidth="9" defaultRowHeight="14"/>
  <cols>
    <col min="5" max="5" width="18.2818181818182" customWidth="1"/>
    <col min="6" max="6" width="17" customWidth="1"/>
    <col min="7" max="7" width="13.3636363636364" customWidth="1"/>
    <col min="8" max="8" width="14" customWidth="1"/>
    <col min="9" max="9" width="14.5454545454545" customWidth="1"/>
    <col min="11" max="12" width="12.8181818181818"/>
  </cols>
  <sheetData>
    <row r="1" spans="1:12">
      <c r="A1" s="1" t="s">
        <v>0</v>
      </c>
      <c r="D1" s="2"/>
      <c r="E1" s="3">
        <v>1</v>
      </c>
      <c r="F1" s="3">
        <v>2</v>
      </c>
      <c r="G1" s="3">
        <v>3</v>
      </c>
      <c r="H1" s="3">
        <v>4</v>
      </c>
      <c r="I1" s="3">
        <v>5</v>
      </c>
      <c r="K1" s="11" t="s">
        <v>1</v>
      </c>
      <c r="L1" s="12">
        <f>B2+B3</f>
        <v>0.256</v>
      </c>
    </row>
    <row r="2" spans="1:12">
      <c r="A2" s="4" t="s">
        <v>2</v>
      </c>
      <c r="B2" s="4">
        <v>0.106</v>
      </c>
      <c r="C2" s="1" t="s">
        <v>3</v>
      </c>
      <c r="D2" s="2">
        <v>1</v>
      </c>
      <c r="E2" s="5">
        <f>((B2^2)*(0.8-B2)^2)/(3*2267.832)</f>
        <v>7.9542371980523e-7</v>
      </c>
      <c r="F2" s="5">
        <f>(0.8-B2)/(6*2267.832)*(0.8/(0.8-B2)*(L1-B2)^3+(0.8^2-(0.8-B2)^2)*L1-(L1^3))</f>
        <v>1.41046557475745e-6</v>
      </c>
      <c r="G2" s="5">
        <f>(0.8-B2)/(6*2267.832)*(0.8/(0.8-B2)*(L2-B2)^3+(0.8^2-(0.8-B2)^2)*L2-(L2^3))</f>
        <v>1.45340155943356e-6</v>
      </c>
      <c r="H2" s="5">
        <f>(0.8-B2)/(6*2267.832)*(0.8/(0.8-B2)*(L3-B2)^3+(0.8^2-(0.8-B2)^2)*L3-(L3^3))</f>
        <v>1.08198145424059e-6</v>
      </c>
      <c r="I2" s="5">
        <f>(0.8-B2)/(6*2267.832)*(0.8/(0.8-B2)*(L4-B2)^3+(0.8^2-(0.8-B2)^2)*L4-(L4^3))</f>
        <v>4.91343591588797e-7</v>
      </c>
      <c r="K2" s="11" t="s">
        <v>4</v>
      </c>
      <c r="L2" s="12">
        <f>B2+2*B3</f>
        <v>0.406</v>
      </c>
    </row>
    <row r="3" spans="1:12">
      <c r="A3" s="4" t="s">
        <v>5</v>
      </c>
      <c r="B3" s="6">
        <v>0.15</v>
      </c>
      <c r="C3" s="1" t="s">
        <v>6</v>
      </c>
      <c r="D3" s="2">
        <v>2</v>
      </c>
      <c r="E3" s="5">
        <f>B2*L6/(6*2267.832)*(0.8^2-B2^2-L6^2)</f>
        <v>1.41046557475745e-6</v>
      </c>
      <c r="F3" s="5">
        <f>(B2+B3)*(B3*2+B6+B7)/(6*2267.832)*(0.8^2-(B2+B3)^2-(B3*2+B6+B7)^2)</f>
        <v>2.85066114479967e-6</v>
      </c>
      <c r="G3" s="5">
        <f>(0.8-B2-B3)/(6*2267.832)*(0.8/(0.8-B2-B3)*(L8-B2-B3)^3+(0.8^2-(0.8-B2-B3)^2)*L8-(L8^3))</f>
        <v>3.10759446261158e-6</v>
      </c>
      <c r="H3" s="5">
        <f>(0.8-B2-B3)/(6*2267.832)*(0.8/(0.8-B2-B3)*(L9-B2-B3)^3+(0.8^2-(0.8-B2-B3)^2)*L9-(L9^3))</f>
        <v>2.36381873319247e-6</v>
      </c>
      <c r="I3" s="5">
        <f>(0.8-B2-B3)/(6*2267.832)*(0.8/(0.8-B2-B3)*(L10-B2-B3)^3+(0.8^2-(0.8-B2-B3)^2)*L10-(L10^3))</f>
        <v>1.0824386991629e-6</v>
      </c>
      <c r="K3" s="11" t="s">
        <v>7</v>
      </c>
      <c r="L3" s="12">
        <f>0.8-B6-B7</f>
        <v>0.556</v>
      </c>
    </row>
    <row r="4" spans="1:12">
      <c r="A4" s="4" t="s">
        <v>8</v>
      </c>
      <c r="B4" s="6">
        <v>0.15</v>
      </c>
      <c r="C4" s="1" t="s">
        <v>6</v>
      </c>
      <c r="D4" s="2">
        <v>3</v>
      </c>
      <c r="E4" s="5">
        <f>B2*(B3+B6+B7)/(6*2267.832)*(0.8^2-B2^2-(B3+B6+B7)^2)</f>
        <v>1.45340155943356e-6</v>
      </c>
      <c r="F4" s="5">
        <f>(B2+B3)*(B3+B6+B7)/(6*2267.832)*(0.8^2-(B2+B3)^2-(B3+B6+B7)^2)</f>
        <v>3.10759446261158e-6</v>
      </c>
      <c r="G4" s="5">
        <f>(B2+B3*2)*(B3+B6+B7)/(6*2267.832)*(0.8^2-(B2+B3*2)^2-(B3+B6+B7)^2)</f>
        <v>3.76107831855858e-6</v>
      </c>
      <c r="H4" s="5">
        <f>(B3+B6+B7)/(6*2267.832)*(0.8/(B3+B6+B7)*(L12-B3*2-B2)^3+(0.8^2-(B3+B6+B7)^2)*L12-(L12^3))</f>
        <v>3.02592756665103e-6</v>
      </c>
      <c r="I4" s="5">
        <f>(B3+B6+B7)/(6*2267.832)*(0.8/(B3+B6+B7)*(L13-B3*2-B2)^3+(0.8^2-(B3+B6+B7)^2)*L13-(L13^3))</f>
        <v>1.41446699755538e-6</v>
      </c>
      <c r="K4" s="11" t="s">
        <v>9</v>
      </c>
      <c r="L4" s="12">
        <f>0.8-B7</f>
        <v>0.698</v>
      </c>
    </row>
    <row r="5" spans="1:12">
      <c r="A5" s="4" t="s">
        <v>10</v>
      </c>
      <c r="B5" s="6">
        <v>0.15</v>
      </c>
      <c r="C5" s="1" t="s">
        <v>6</v>
      </c>
      <c r="D5" s="2">
        <v>4</v>
      </c>
      <c r="E5" s="5">
        <f>B2*(B6+B7)/(6*2267.832)*(0.8^2-B2^2-(B6+B7)^2)</f>
        <v>1.08198145424058e-6</v>
      </c>
      <c r="F5" s="5">
        <f>(B2+B3)*(B6+B7)/(6*2267.832)*(0.8^2-(B2+B3)^2-(B6+B7)^2)</f>
        <v>2.36381873319247e-6</v>
      </c>
      <c r="G5" s="5">
        <f>(B2+B3*2)*(B6+B7)/(6*2267.832)*(0.8^2-(B2+B3*2)^2-(B6+B7)^2)</f>
        <v>3.02592756665103e-6</v>
      </c>
      <c r="H5" s="5">
        <f>(0.8-B6-B7)*(B6+B7)/(6*2267.832)*(0.8^2-(0.8-B6-B7)^2-(B6+B7)^2)</f>
        <v>2.70518581858503e-6</v>
      </c>
      <c r="I5" s="5">
        <f>(B6+B7)/(6*2267.832)*(0.8/(B6+B7)*(L13-0.8+B6+B7)^3+(0.8^2-(B6+B7)^2)*L13-(L13^3))</f>
        <v>1.33563152826135e-6</v>
      </c>
      <c r="K5" s="12"/>
      <c r="L5" s="12"/>
    </row>
    <row r="6" spans="1:12">
      <c r="A6" s="4" t="s">
        <v>11</v>
      </c>
      <c r="B6" s="4">
        <v>0.142</v>
      </c>
      <c r="C6" s="1" t="s">
        <v>12</v>
      </c>
      <c r="D6" s="2">
        <v>5</v>
      </c>
      <c r="E6" s="5">
        <f>B2*B7/(6*2267.832)*(0.8^2-B2^2-B7^2)</f>
        <v>4.91343591588795e-7</v>
      </c>
      <c r="F6" s="5">
        <f>(B2+B3)*B7/(6*2267.832)*(0.8^2-(B2+B3)^2-B7^2)</f>
        <v>1.0824386991629e-6</v>
      </c>
      <c r="G6" s="5">
        <f>(B2+B3*2)*B7/(6*2267.832)*(0.8^2-(B2+B3*2)^2-B7^2)</f>
        <v>1.41446699755537e-6</v>
      </c>
      <c r="H6" s="5">
        <f>(B2+B3*3)*B7/(6*2267.832)*(0.8^2-(B2+B3*3)^2-B7^2)</f>
        <v>1.33563152826135e-6</v>
      </c>
      <c r="I6" s="5">
        <f>(0.8-B7)*B7/(6*2267.832)*(0.8^2-(0.8-B7)^2-B7^2)</f>
        <v>7.45039082260062e-7</v>
      </c>
      <c r="K6" s="11" t="s">
        <v>13</v>
      </c>
      <c r="L6" s="12">
        <f>2*B3+B6+B7</f>
        <v>0.544</v>
      </c>
    </row>
    <row r="7" spans="1:12">
      <c r="A7" s="4" t="s">
        <v>14</v>
      </c>
      <c r="B7" s="4">
        <v>0.102</v>
      </c>
      <c r="C7" s="1" t="s">
        <v>15</v>
      </c>
      <c r="K7" s="11" t="s">
        <v>16</v>
      </c>
      <c r="L7" s="12">
        <f>B2+B3</f>
        <v>0.256</v>
      </c>
    </row>
    <row r="8" spans="4:12">
      <c r="D8" s="7" t="s">
        <v>17</v>
      </c>
      <c r="E8" s="8">
        <v>1</v>
      </c>
      <c r="F8" s="8">
        <v>2</v>
      </c>
      <c r="G8" s="8">
        <v>3</v>
      </c>
      <c r="H8" s="8">
        <v>4</v>
      </c>
      <c r="I8" s="8">
        <v>5</v>
      </c>
      <c r="K8" s="11" t="s">
        <v>18</v>
      </c>
      <c r="L8" s="12">
        <f>B2+2*B3</f>
        <v>0.406</v>
      </c>
    </row>
    <row r="9" spans="4:12">
      <c r="D9" s="8">
        <v>1</v>
      </c>
      <c r="E9" s="8">
        <f>E2*5.61</f>
        <v>4.46232706810734e-6</v>
      </c>
      <c r="F9" s="8">
        <f>F2*5.266</f>
        <v>7.42751171667273e-6</v>
      </c>
      <c r="G9" s="8">
        <f>G2*5.266</f>
        <v>7.65361261197715e-6</v>
      </c>
      <c r="H9" s="8">
        <f>H2*5.25</f>
        <v>5.68040263476309e-6</v>
      </c>
      <c r="I9" s="8">
        <f>I2*6.6</f>
        <v>3.24286770448606e-6</v>
      </c>
      <c r="K9" s="11" t="s">
        <v>19</v>
      </c>
      <c r="L9" s="12">
        <f>0.8-B6-B7</f>
        <v>0.556</v>
      </c>
    </row>
    <row r="10" spans="4:12">
      <c r="D10" s="8">
        <v>2</v>
      </c>
      <c r="E10" s="8">
        <f>E3*5.61</f>
        <v>7.91271187438929e-6</v>
      </c>
      <c r="F10" s="8">
        <f>F3*5.266</f>
        <v>1.50115815885151e-5</v>
      </c>
      <c r="G10" s="8">
        <f>G3*5.266</f>
        <v>1.63645924401126e-5</v>
      </c>
      <c r="H10" s="8">
        <f>H3*5.25</f>
        <v>1.24100483492605e-5</v>
      </c>
      <c r="I10" s="8">
        <f>I3*6.6</f>
        <v>7.14409541447515e-6</v>
      </c>
      <c r="K10" s="11" t="s">
        <v>20</v>
      </c>
      <c r="L10" s="12">
        <f>0.8-B7</f>
        <v>0.698</v>
      </c>
    </row>
    <row r="11" spans="4:12">
      <c r="D11" s="8">
        <v>3</v>
      </c>
      <c r="E11" s="8">
        <f>E4*5.61</f>
        <v>8.15358274842229e-6</v>
      </c>
      <c r="F11" s="8">
        <f>F4*5.266</f>
        <v>1.63645924401126e-5</v>
      </c>
      <c r="G11" s="8">
        <f>G4*5.266</f>
        <v>1.98058384255295e-5</v>
      </c>
      <c r="H11" s="8">
        <f>H4*5.25</f>
        <v>1.58861197249179e-5</v>
      </c>
      <c r="I11" s="8">
        <f>I4*6.6</f>
        <v>9.33548218386549e-6</v>
      </c>
      <c r="K11" s="12"/>
      <c r="L11" s="12"/>
    </row>
    <row r="12" spans="4:12">
      <c r="D12" s="8">
        <v>4</v>
      </c>
      <c r="E12" s="8">
        <f>E5*5.61</f>
        <v>6.06991595828968e-6</v>
      </c>
      <c r="F12" s="8">
        <f>F5*5.266</f>
        <v>1.24478694489915e-5</v>
      </c>
      <c r="G12" s="8">
        <f>G5*5.266</f>
        <v>1.59345345659843e-5</v>
      </c>
      <c r="H12" s="8">
        <f>H5*5.25</f>
        <v>1.42022255475714e-5</v>
      </c>
      <c r="I12" s="8">
        <f>I5*6.6</f>
        <v>8.81516808652493e-6</v>
      </c>
      <c r="K12" s="11" t="s">
        <v>21</v>
      </c>
      <c r="L12" s="12">
        <f>0.8-B6-B7</f>
        <v>0.556</v>
      </c>
    </row>
    <row r="13" spans="4:12">
      <c r="D13" s="8">
        <v>5</v>
      </c>
      <c r="E13" s="8">
        <f>E6*5.61</f>
        <v>2.75643754881314e-6</v>
      </c>
      <c r="F13" s="8">
        <f>F6*5.266</f>
        <v>5.70012218979184e-6</v>
      </c>
      <c r="G13" s="8">
        <f>G6*5.266</f>
        <v>7.4485832091266e-6</v>
      </c>
      <c r="H13" s="8">
        <f>H6*5.25</f>
        <v>7.0120655233721e-6</v>
      </c>
      <c r="I13" s="8">
        <f>I6*6.6</f>
        <v>4.91725794291641e-6</v>
      </c>
      <c r="K13" s="11" t="s">
        <v>22</v>
      </c>
      <c r="L13" s="12">
        <f>0.8-B7</f>
        <v>0.698</v>
      </c>
    </row>
    <row r="14" spans="11:12">
      <c r="K14" s="12"/>
      <c r="L14" s="12"/>
    </row>
    <row r="15" spans="2:12">
      <c r="B15" s="9" t="s">
        <v>23</v>
      </c>
      <c r="C15" s="10"/>
      <c r="D15" s="10"/>
      <c r="E15" s="10"/>
      <c r="F15" s="10"/>
      <c r="G15" s="10"/>
      <c r="H15" s="10"/>
      <c r="I15" s="10"/>
      <c r="K15" s="12"/>
      <c r="L15" s="12"/>
    </row>
    <row r="16" spans="1:12">
      <c r="A16" s="4"/>
      <c r="B16" s="4"/>
      <c r="C16" s="4"/>
      <c r="D16" s="2"/>
      <c r="E16" s="3">
        <v>1</v>
      </c>
      <c r="F16" s="3">
        <v>2</v>
      </c>
      <c r="G16" s="3">
        <v>3</v>
      </c>
      <c r="H16" s="3">
        <v>4</v>
      </c>
      <c r="K16" s="11" t="s">
        <v>1</v>
      </c>
      <c r="L16" s="12">
        <f>B17+B18</f>
        <v>0.32</v>
      </c>
    </row>
    <row r="17" spans="1:12">
      <c r="A17" s="4" t="s">
        <v>2</v>
      </c>
      <c r="B17" s="4">
        <v>0.16</v>
      </c>
      <c r="C17" s="1" t="s">
        <v>3</v>
      </c>
      <c r="D17" s="2">
        <v>1</v>
      </c>
      <c r="E17" s="5">
        <f>((B17^2)*(0.8-B17)^2)/(3*2267.832)</f>
        <v>1.54123115527664e-6</v>
      </c>
      <c r="F17" s="5">
        <f>(0.8-B17)/(6*2267.832)*(0.8/(0.8-B17)*(L16-B17)^3+(0.8^2-(0.8-B17)^2)*L16-(L16^3))</f>
        <v>2.16735631210778e-6</v>
      </c>
      <c r="G17" s="5">
        <f>(0.8-B17)/(6*2267.832)*(0.8/(0.8-B17)*(L17-B17)^3+(0.8^2-(0.8-B17)^2)*L17-(L17^3))</f>
        <v>1.9265389440958e-6</v>
      </c>
      <c r="H17" s="5">
        <f>(0.8-B17)/(6*2267.832)*(0.8/(0.8-B17)*(L18-B17)^3+(0.8^2-(0.8-B17)^2)*L18-(L18^3))</f>
        <v>1.10775989285509e-6</v>
      </c>
      <c r="K17" s="11" t="s">
        <v>4</v>
      </c>
      <c r="L17" s="12">
        <f>B17+B18+B19</f>
        <v>0.48</v>
      </c>
    </row>
    <row r="18" spans="1:12">
      <c r="A18" s="4" t="s">
        <v>5</v>
      </c>
      <c r="B18" s="6">
        <v>0.16</v>
      </c>
      <c r="C18" s="1" t="s">
        <v>6</v>
      </c>
      <c r="D18" s="2">
        <v>2</v>
      </c>
      <c r="E18" s="5">
        <f>B17*(B19+B20+B21)/(6*2267.832)*(0.8^2-B17^2-(B19+B20+B21)^2)</f>
        <v>2.16735631210778e-6</v>
      </c>
      <c r="F18" s="5">
        <f>(B17+B18)*(B19+B20+B21)/(6*2267.832)*(0.8^2-(B17+B18)^2-(B19+B20+B21)^2)</f>
        <v>3.46777009937244e-6</v>
      </c>
      <c r="G18" s="5">
        <f>(0.8-B17-B18)/(6*2267.832)*(0.8/(0.8-B17-B18)*(L21-B17-B18)^3+(0.8^2-(0.8-B17-B18)^2)*L21-(L21^3))</f>
        <v>3.27511620496286e-6</v>
      </c>
      <c r="H18" s="5">
        <f>(0.8-B17-B18)/(6*2267.832)*(0.8/(0.8-B17-B18)*(L22-B17-B18)^3+(0.8^2-(0.8-B17-B18)^2)*L22-(L22^3))</f>
        <v>1.9265389440958e-6</v>
      </c>
      <c r="K18" s="11" t="s">
        <v>7</v>
      </c>
      <c r="L18" s="12">
        <f>B17+B18+B19+B20</f>
        <v>0.64</v>
      </c>
    </row>
    <row r="19" spans="1:12">
      <c r="A19" s="4" t="s">
        <v>8</v>
      </c>
      <c r="B19" s="6">
        <v>0.16</v>
      </c>
      <c r="C19" s="1" t="s">
        <v>6</v>
      </c>
      <c r="D19" s="2">
        <v>3</v>
      </c>
      <c r="E19" s="5">
        <f>B17*(B20+B21)/(6*2267.832)*(0.8^2-B17^2-(B20+B21)^2)</f>
        <v>1.9265389440958e-6</v>
      </c>
      <c r="F19" s="5">
        <f>(B17+B18)*(B20+B21)/(6*2267.832)*(0.8^2-(B17+B18)^2-(B20+B21)^2)</f>
        <v>3.27511620496286e-6</v>
      </c>
      <c r="G19" s="5">
        <f>(B17+B18+B19)*(B20+B21)/(6*2267.832)*(0.8^2-(B17+B18+B19)^2-(B20+B21)^2)</f>
        <v>3.46777009937244e-6</v>
      </c>
      <c r="H19" s="5">
        <f>(B20+B21)/(6*2267.832)*(0.8/(B20+B21)*(L23-B17-B18-B19)^3+(0.8^2-(B20+B21)^2)*L23-(L23^3))</f>
        <v>2.16735631210777e-6</v>
      </c>
      <c r="K19" s="12"/>
      <c r="L19" s="12"/>
    </row>
    <row r="20" spans="1:12">
      <c r="A20" s="4" t="s">
        <v>10</v>
      </c>
      <c r="B20" s="6">
        <v>0.16</v>
      </c>
      <c r="C20" s="1" t="s">
        <v>6</v>
      </c>
      <c r="D20" s="2">
        <v>4</v>
      </c>
      <c r="E20" s="5">
        <f>B17*B21/(6*2267.832)*(0.8^2-B17^2-(B21)^2)</f>
        <v>1.10775989285509e-6</v>
      </c>
      <c r="F20" s="5">
        <f>(B17+B18)*(B21)/(6*2267.832)*(0.8^2-(B17+B18)^2-(B21)^2)</f>
        <v>1.9265389440958e-6</v>
      </c>
      <c r="G20" s="5">
        <f>(B17+B18+B19)*(B21)/(6*2267.832)*(0.8^2-(B17+B18+B19)^2-(B21)^2)</f>
        <v>2.16735631210778e-6</v>
      </c>
      <c r="H20" s="5">
        <f>(0.8-B21)*(B21)/(6*2267.832)*(0.8^2-(0.8-B21)^2-(B21)^2)</f>
        <v>1.54123115527664e-6</v>
      </c>
      <c r="K20" s="12"/>
      <c r="L20" s="12"/>
    </row>
    <row r="21" spans="1:12">
      <c r="A21" s="4" t="s">
        <v>11</v>
      </c>
      <c r="B21" s="4">
        <v>0.16</v>
      </c>
      <c r="C21" s="1" t="s">
        <v>3</v>
      </c>
      <c r="K21" s="11" t="s">
        <v>18</v>
      </c>
      <c r="L21" s="12">
        <f>B17+B18+B19</f>
        <v>0.48</v>
      </c>
    </row>
    <row r="22" spans="11:12">
      <c r="K22" s="11" t="s">
        <v>19</v>
      </c>
      <c r="L22" s="12">
        <f>B17+B18+B19+B20</f>
        <v>0.64</v>
      </c>
    </row>
    <row r="23" spans="4:12">
      <c r="D23" s="7" t="s">
        <v>17</v>
      </c>
      <c r="E23" s="8">
        <v>1</v>
      </c>
      <c r="F23" s="8">
        <v>2</v>
      </c>
      <c r="G23" s="8">
        <v>3</v>
      </c>
      <c r="H23" s="8">
        <v>4</v>
      </c>
      <c r="K23" s="11" t="s">
        <v>21</v>
      </c>
      <c r="L23" s="12">
        <f>B17+B18+B19+B20</f>
        <v>0.64</v>
      </c>
    </row>
    <row r="24" spans="4:8">
      <c r="D24" s="8">
        <v>1</v>
      </c>
      <c r="E24" s="8">
        <f>E17*5.997</f>
        <v>9.24276323819401e-6</v>
      </c>
      <c r="F24" s="8">
        <f>F17*5.479</f>
        <v>1.18749452340385e-5</v>
      </c>
      <c r="G24" s="8">
        <f>G17*5.479</f>
        <v>1.05555068747009e-5</v>
      </c>
      <c r="H24" s="8">
        <f>H17*5.997</f>
        <v>6.64323607745195e-6</v>
      </c>
    </row>
    <row r="25" spans="4:8">
      <c r="D25" s="8">
        <v>2</v>
      </c>
      <c r="E25" s="8">
        <f>E18*5.997</f>
        <v>1.29976358037103e-5</v>
      </c>
      <c r="F25" s="8">
        <f>F18*5.479</f>
        <v>1.89999123744616e-5</v>
      </c>
      <c r="G25" s="8">
        <f>G18*5.479</f>
        <v>1.79443616869915e-5</v>
      </c>
      <c r="H25" s="8">
        <f>H18*5.997</f>
        <v>1.15534540477425e-5</v>
      </c>
    </row>
    <row r="26" spans="4:8">
      <c r="D26" s="8">
        <v>3</v>
      </c>
      <c r="E26" s="8">
        <f>E19*5.997</f>
        <v>1.15534540477425e-5</v>
      </c>
      <c r="F26" s="8">
        <f>F19*5.479</f>
        <v>1.79443616869915e-5</v>
      </c>
      <c r="G26" s="8">
        <f>G19*5.479</f>
        <v>1.89999123744616e-5</v>
      </c>
      <c r="H26" s="8">
        <f>H19*5.997</f>
        <v>1.29976358037103e-5</v>
      </c>
    </row>
    <row r="27" spans="4:8">
      <c r="D27" s="8">
        <v>4</v>
      </c>
      <c r="E27" s="8">
        <f>E20*5.997</f>
        <v>6.64323607745195e-6</v>
      </c>
      <c r="F27" s="8">
        <f>F20*5.479</f>
        <v>1.05555068747009e-5</v>
      </c>
      <c r="G27" s="8">
        <f>G20*5.479</f>
        <v>1.18749452340385e-5</v>
      </c>
      <c r="H27" s="8">
        <f>H20*5.997</f>
        <v>9.24276323819402e-6</v>
      </c>
    </row>
    <row r="31" spans="12:12">
      <c r="L31">
        <f>B32+B33</f>
        <v>0</v>
      </c>
    </row>
    <row r="32" spans="12:12">
      <c r="L32">
        <f>B32+B33+B34</f>
        <v>0</v>
      </c>
    </row>
    <row r="33" spans="12:12">
      <c r="L33">
        <f>B32+B33+B34+B35</f>
        <v>0</v>
      </c>
    </row>
    <row r="36" spans="12:12">
      <c r="L36">
        <f>B32+B33+B34</f>
        <v>0</v>
      </c>
    </row>
    <row r="37" spans="12:12">
      <c r="L37">
        <f>B32+B33+B34+B35</f>
        <v>0</v>
      </c>
    </row>
    <row r="38" spans="12:12">
      <c r="L38">
        <f>B32+B33+B34+B35</f>
        <v>0</v>
      </c>
    </row>
  </sheetData>
  <sortState ref="D2:I6">
    <sortCondition ref="E2"/>
  </sortState>
  <mergeCells count="2">
    <mergeCell ref="B15:I15"/>
    <mergeCell ref="A16:C16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H42" sqref="H42"/>
    </sheetView>
  </sheetViews>
  <sheetFormatPr defaultColWidth="9" defaultRowHeight="14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H42" sqref="H42"/>
    </sheetView>
  </sheetViews>
  <sheetFormatPr defaultColWidth="9" defaultRowHeight="14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轻尘一覆</cp:lastModifiedBy>
  <dcterms:created xsi:type="dcterms:W3CDTF">2023-07-26T14:48:00Z</dcterms:created>
  <dcterms:modified xsi:type="dcterms:W3CDTF">2024-05-25T11:4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ACAB58247640F6B35D4968D475678C_13</vt:lpwstr>
  </property>
  <property fmtid="{D5CDD505-2E9C-101B-9397-08002B2CF9AE}" pid="3" name="KSOProductBuildVer">
    <vt:lpwstr>2052-12.1.0.16929</vt:lpwstr>
  </property>
</Properties>
</file>